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ata\winn\irisin paper\"/>
    </mc:Choice>
  </mc:AlternateContent>
  <bookViews>
    <workbookView xWindow="0" yWindow="0" windowWidth="28800" windowHeight="11835"/>
  </bookViews>
  <sheets>
    <sheet name="Supporting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2" i="1" l="1"/>
  <c r="S32" i="1"/>
  <c r="R32" i="1"/>
  <c r="Q32" i="1"/>
  <c r="P32" i="1"/>
  <c r="M32" i="1"/>
  <c r="L32" i="1"/>
  <c r="K32" i="1"/>
  <c r="J32" i="1"/>
  <c r="I32" i="1"/>
  <c r="C32" i="1"/>
  <c r="D32" i="1"/>
  <c r="E32" i="1"/>
  <c r="F32" i="1"/>
  <c r="B32" i="1"/>
  <c r="F31" i="1"/>
  <c r="E31" i="1"/>
  <c r="D31" i="1"/>
  <c r="C31" i="1"/>
  <c r="B31" i="1"/>
  <c r="P31" i="1"/>
  <c r="Q31" i="1"/>
  <c r="R31" i="1"/>
  <c r="S31" i="1"/>
  <c r="I31" i="1"/>
  <c r="J31" i="1"/>
  <c r="K31" i="1"/>
  <c r="L31" i="1"/>
  <c r="T31" i="1"/>
  <c r="M31" i="1"/>
  <c r="L14" i="1"/>
  <c r="C14" i="1"/>
  <c r="D14" i="1"/>
  <c r="E14" i="1"/>
  <c r="F14" i="1"/>
  <c r="H14" i="1"/>
  <c r="I14" i="1"/>
  <c r="J14" i="1"/>
  <c r="K14" i="1"/>
  <c r="M14" i="1"/>
  <c r="N14" i="1"/>
  <c r="O14" i="1"/>
  <c r="P14" i="1"/>
  <c r="B14" i="1"/>
  <c r="C13" i="1"/>
  <c r="D13" i="1"/>
  <c r="E13" i="1"/>
  <c r="F13" i="1"/>
  <c r="H13" i="1"/>
  <c r="I13" i="1"/>
  <c r="J13" i="1"/>
  <c r="K13" i="1"/>
  <c r="L13" i="1"/>
  <c r="M13" i="1"/>
  <c r="N13" i="1"/>
  <c r="O13" i="1"/>
  <c r="P13" i="1"/>
  <c r="B13" i="1"/>
  <c r="G12" i="1"/>
  <c r="G11" i="1"/>
  <c r="G10" i="1"/>
  <c r="G9" i="1"/>
  <c r="G8" i="1"/>
  <c r="G7" i="1"/>
  <c r="G6" i="1"/>
  <c r="G5" i="1"/>
  <c r="G4" i="1"/>
  <c r="G3" i="1"/>
  <c r="G2" i="1"/>
  <c r="G13" i="1" s="1"/>
  <c r="G14" i="1" l="1"/>
</calcChain>
</file>

<file path=xl/sharedStrings.xml><?xml version="1.0" encoding="utf-8"?>
<sst xmlns="http://schemas.openxmlformats.org/spreadsheetml/2006/main" count="49" uniqueCount="33">
  <si>
    <t>SUBJECT ID</t>
  </si>
  <si>
    <t>AGE (yrs)</t>
  </si>
  <si>
    <t>WEIGHT (kg)</t>
  </si>
  <si>
    <t>HEIGHT (m)</t>
  </si>
  <si>
    <t>BF%</t>
  </si>
  <si>
    <r>
      <t>BMI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AT04</t>
  </si>
  <si>
    <t>CM10</t>
  </si>
  <si>
    <t>DM65</t>
  </si>
  <si>
    <t>EM03</t>
  </si>
  <si>
    <t>JM11</t>
  </si>
  <si>
    <t>KS05</t>
  </si>
  <si>
    <t>LH06</t>
  </si>
  <si>
    <t>MB08</t>
  </si>
  <si>
    <t>OP68</t>
  </si>
  <si>
    <t>TH67</t>
  </si>
  <si>
    <t>ZH66</t>
  </si>
  <si>
    <r>
      <t>V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max (ml/kg/min)</t>
    </r>
  </si>
  <si>
    <t>FBG (mg/dL)</t>
  </si>
  <si>
    <t>Irisin (ng/ml)</t>
  </si>
  <si>
    <t>Fatt mass (kg)</t>
  </si>
  <si>
    <t>Lean mass (kg)</t>
  </si>
  <si>
    <t>HOMA-IR</t>
  </si>
  <si>
    <t>c-peptide (pg/ml)</t>
  </si>
  <si>
    <t>glucagon (pg/ml)</t>
  </si>
  <si>
    <t>lactate (mg/dl)</t>
  </si>
  <si>
    <t>AVG</t>
  </si>
  <si>
    <t>SEM</t>
  </si>
  <si>
    <t>Time (min)</t>
  </si>
  <si>
    <t>Irisin (ng/ml)  - NoEx</t>
  </si>
  <si>
    <t>Irisin (ng/ml)  - ModEx</t>
  </si>
  <si>
    <t>Irisin (ng/ml)  - IntEx</t>
  </si>
  <si>
    <t>insulin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tabSelected="1" workbookViewId="0">
      <selection activeCell="U16" sqref="U16"/>
    </sheetView>
  </sheetViews>
  <sheetFormatPr defaultRowHeight="15" x14ac:dyDescent="0.25"/>
  <cols>
    <col min="2" max="2" width="11.42578125" customWidth="1"/>
    <col min="3" max="3" width="9.5703125" bestFit="1" customWidth="1"/>
    <col min="4" max="11" width="9.28515625" bestFit="1" customWidth="1"/>
    <col min="12" max="13" width="10.5703125" bestFit="1" customWidth="1"/>
    <col min="14" max="16" width="9.28515625" bestFit="1" customWidth="1"/>
  </cols>
  <sheetData>
    <row r="1" spans="1:16" ht="4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7</v>
      </c>
      <c r="G1" s="1" t="s">
        <v>5</v>
      </c>
      <c r="H1" t="s">
        <v>18</v>
      </c>
      <c r="I1" s="1" t="s">
        <v>19</v>
      </c>
      <c r="J1" t="s">
        <v>20</v>
      </c>
      <c r="K1" t="s">
        <v>21</v>
      </c>
      <c r="L1" t="s">
        <v>32</v>
      </c>
      <c r="M1" t="s">
        <v>23</v>
      </c>
      <c r="N1" t="s">
        <v>24</v>
      </c>
      <c r="O1" t="s">
        <v>25</v>
      </c>
      <c r="P1" t="s">
        <v>22</v>
      </c>
    </row>
    <row r="2" spans="1:16" x14ac:dyDescent="0.25">
      <c r="A2" t="s">
        <v>6</v>
      </c>
      <c r="B2" s="2">
        <v>21</v>
      </c>
      <c r="C2" s="2">
        <v>95.7</v>
      </c>
      <c r="D2" s="2">
        <v>1.64</v>
      </c>
      <c r="E2" s="2">
        <v>43.3</v>
      </c>
      <c r="F2" s="2">
        <v>22.2</v>
      </c>
      <c r="G2" s="2">
        <f t="shared" ref="G2:G12" si="0">(C2/(D2^2))</f>
        <v>35.581499107674013</v>
      </c>
      <c r="H2" s="2">
        <v>64.066666666666663</v>
      </c>
      <c r="I2" s="2">
        <v>13.317489999999999</v>
      </c>
      <c r="J2" s="2">
        <v>41.438099999999999</v>
      </c>
      <c r="K2" s="2">
        <v>54.261900000000004</v>
      </c>
      <c r="L2" s="2">
        <v>736</v>
      </c>
      <c r="M2" s="2">
        <v>1216.8333333333333</v>
      </c>
      <c r="N2" s="2">
        <v>27.295000000000002</v>
      </c>
      <c r="O2" s="2">
        <v>3.8666666666666667</v>
      </c>
      <c r="P2" s="2">
        <v>2.7863818783907313</v>
      </c>
    </row>
    <row r="3" spans="1:16" x14ac:dyDescent="0.25">
      <c r="A3" t="s">
        <v>7</v>
      </c>
      <c r="B3" s="2">
        <v>19</v>
      </c>
      <c r="C3" s="2">
        <v>114.4</v>
      </c>
      <c r="D3" s="2">
        <v>1.7</v>
      </c>
      <c r="E3" s="2">
        <v>47.1</v>
      </c>
      <c r="F3" s="2">
        <v>22.8</v>
      </c>
      <c r="G3" s="2">
        <f t="shared" si="0"/>
        <v>39.584775086505196</v>
      </c>
      <c r="H3" s="2">
        <v>72.183333333333337</v>
      </c>
      <c r="I3" s="2">
        <v>9.0592520000000007</v>
      </c>
      <c r="J3" s="2">
        <v>53.882400000000004</v>
      </c>
      <c r="K3" s="2">
        <v>60.517600000000002</v>
      </c>
      <c r="L3" s="2">
        <v>1001.1666666666666</v>
      </c>
      <c r="M3" s="2">
        <v>2209.8333333333335</v>
      </c>
      <c r="N3" s="2">
        <v>6.8433333333333337</v>
      </c>
      <c r="O3" s="2">
        <v>6.333333333333333</v>
      </c>
      <c r="P3" s="2">
        <v>4.3304997708304782</v>
      </c>
    </row>
    <row r="4" spans="1:16" x14ac:dyDescent="0.25">
      <c r="A4" t="s">
        <v>8</v>
      </c>
      <c r="B4" s="2">
        <v>24</v>
      </c>
      <c r="C4" s="2">
        <v>118.05</v>
      </c>
      <c r="D4" s="2">
        <v>1.71</v>
      </c>
      <c r="E4" s="2">
        <v>47.6</v>
      </c>
      <c r="F4" s="2">
        <v>23.1</v>
      </c>
      <c r="G4" s="2">
        <f t="shared" si="0"/>
        <v>40.371396327074997</v>
      </c>
      <c r="H4" s="2">
        <v>83.033333333333346</v>
      </c>
      <c r="I4" s="2">
        <v>8.6737673333333323</v>
      </c>
      <c r="J4" s="2">
        <v>56.191800000000001</v>
      </c>
      <c r="K4" s="2">
        <v>61.858199999999997</v>
      </c>
      <c r="L4" s="2">
        <v>2137.3333333333335</v>
      </c>
      <c r="M4" s="2">
        <v>2167.1666666666665</v>
      </c>
      <c r="N4" s="2">
        <v>31.129999999999995</v>
      </c>
      <c r="O4" s="2">
        <v>7.1000000000000005</v>
      </c>
      <c r="P4" s="2">
        <v>10.49645477880407</v>
      </c>
    </row>
    <row r="5" spans="1:16" x14ac:dyDescent="0.25">
      <c r="A5" t="s">
        <v>9</v>
      </c>
      <c r="B5" s="2">
        <v>29</v>
      </c>
      <c r="C5" s="2">
        <v>130.80000000000001</v>
      </c>
      <c r="D5" s="2">
        <v>1.77</v>
      </c>
      <c r="E5" s="2">
        <v>54</v>
      </c>
      <c r="F5" s="2">
        <v>21.4</v>
      </c>
      <c r="G5" s="2">
        <f t="shared" si="0"/>
        <v>41.750454850138851</v>
      </c>
      <c r="H5" s="2">
        <v>75.565454545454543</v>
      </c>
      <c r="I5" s="2">
        <v>11.226129999999999</v>
      </c>
      <c r="J5" s="2">
        <v>70.632000000000005</v>
      </c>
      <c r="K5" s="2">
        <v>60.168000000000006</v>
      </c>
      <c r="L5" s="2">
        <v>660</v>
      </c>
      <c r="M5" s="2">
        <v>1910.3333333333333</v>
      </c>
      <c r="N5" s="2">
        <v>28.400000000000002</v>
      </c>
      <c r="O5" s="2">
        <v>6.3845454545454556</v>
      </c>
      <c r="P5" s="2">
        <v>2.9544829699232551</v>
      </c>
    </row>
    <row r="6" spans="1:16" x14ac:dyDescent="0.25">
      <c r="A6" t="s">
        <v>10</v>
      </c>
      <c r="B6" s="2">
        <v>19</v>
      </c>
      <c r="C6" s="2">
        <v>112</v>
      </c>
      <c r="D6" s="2">
        <v>1.75</v>
      </c>
      <c r="E6" s="2">
        <v>46.3</v>
      </c>
      <c r="F6" s="2">
        <v>29.9</v>
      </c>
      <c r="G6" s="2">
        <f t="shared" si="0"/>
        <v>36.571428571428569</v>
      </c>
      <c r="H6" s="2">
        <v>70.666666666666671</v>
      </c>
      <c r="I6" s="2">
        <v>9.5738986666666666</v>
      </c>
      <c r="J6" s="2">
        <v>51.855999999999995</v>
      </c>
      <c r="K6" s="2">
        <v>60.144000000000005</v>
      </c>
      <c r="L6" s="2">
        <v>953.33333333333337</v>
      </c>
      <c r="M6" s="2">
        <v>2948</v>
      </c>
      <c r="N6" s="2">
        <v>8.2050000000000001</v>
      </c>
      <c r="O6" s="2">
        <v>7.3500000000000005</v>
      </c>
      <c r="P6" s="2">
        <v>4.0037280848684906</v>
      </c>
    </row>
    <row r="7" spans="1:16" x14ac:dyDescent="0.25">
      <c r="A7" t="s">
        <v>11</v>
      </c>
      <c r="B7" s="2">
        <v>28</v>
      </c>
      <c r="C7" s="2">
        <v>98.7</v>
      </c>
      <c r="D7" s="2">
        <v>1.74</v>
      </c>
      <c r="E7" s="2">
        <v>34</v>
      </c>
      <c r="F7" s="2">
        <v>22</v>
      </c>
      <c r="G7" s="2">
        <f t="shared" si="0"/>
        <v>32.600079270709472</v>
      </c>
      <c r="H7" s="2">
        <v>66.149999999999991</v>
      </c>
      <c r="I7" s="2">
        <v>8.5793766666666667</v>
      </c>
      <c r="J7" s="2">
        <v>33.558</v>
      </c>
      <c r="K7" s="2">
        <v>65.141999999999996</v>
      </c>
      <c r="L7" s="2">
        <v>1175.5</v>
      </c>
      <c r="M7" s="2">
        <v>2200.8333333333335</v>
      </c>
      <c r="N7" s="2">
        <v>28.516666666666669</v>
      </c>
      <c r="O7" s="2">
        <v>7.9833333333333343</v>
      </c>
      <c r="P7" s="2">
        <v>4.6385590559815197</v>
      </c>
    </row>
    <row r="8" spans="1:16" x14ac:dyDescent="0.25">
      <c r="A8" t="s">
        <v>12</v>
      </c>
      <c r="B8" s="2">
        <v>31</v>
      </c>
      <c r="C8" s="2">
        <v>157.30000000000001</v>
      </c>
      <c r="D8" s="2">
        <v>1.69</v>
      </c>
      <c r="E8" s="2">
        <v>49.9</v>
      </c>
      <c r="F8" s="2">
        <v>19.7</v>
      </c>
      <c r="G8" s="2">
        <f t="shared" si="0"/>
        <v>55.075102412380531</v>
      </c>
      <c r="H8" s="2">
        <v>73.149999999999991</v>
      </c>
      <c r="I8" s="2">
        <v>7.098125333333333</v>
      </c>
      <c r="J8" s="2">
        <v>78.492699999999999</v>
      </c>
      <c r="K8" s="2">
        <v>78.807300000000012</v>
      </c>
      <c r="L8" s="2">
        <v>561.66666666666663</v>
      </c>
      <c r="M8" s="2">
        <v>2412.75</v>
      </c>
      <c r="N8" s="2">
        <v>36.373333333333335</v>
      </c>
      <c r="O8" s="2">
        <v>3.75</v>
      </c>
      <c r="P8" s="2">
        <v>2.4479522753953566</v>
      </c>
    </row>
    <row r="9" spans="1:16" x14ac:dyDescent="0.25">
      <c r="A9" t="s">
        <v>13</v>
      </c>
      <c r="B9" s="2">
        <v>23</v>
      </c>
      <c r="C9" s="2">
        <v>84</v>
      </c>
      <c r="D9" s="2">
        <v>1.67</v>
      </c>
      <c r="E9" s="2">
        <v>25.1</v>
      </c>
      <c r="F9" s="2">
        <v>34</v>
      </c>
      <c r="G9" s="2">
        <f t="shared" si="0"/>
        <v>30.119401914733409</v>
      </c>
      <c r="H9" s="2">
        <v>80.816666666666663</v>
      </c>
      <c r="I9" s="2">
        <v>8.4321900000000003</v>
      </c>
      <c r="J9" s="2">
        <v>21.084</v>
      </c>
      <c r="K9" s="2">
        <v>62.915999999999997</v>
      </c>
      <c r="L9" s="2">
        <v>489.41666666666669</v>
      </c>
      <c r="M9" s="2">
        <v>1636.4166666666667</v>
      </c>
      <c r="N9" s="2">
        <v>10.3775</v>
      </c>
      <c r="O9" s="2">
        <v>6.8833333333333329</v>
      </c>
      <c r="P9" s="2">
        <v>2.346500998754955</v>
      </c>
    </row>
    <row r="10" spans="1:16" x14ac:dyDescent="0.25">
      <c r="A10" t="s">
        <v>14</v>
      </c>
      <c r="B10" s="2">
        <v>21</v>
      </c>
      <c r="C10" s="2">
        <v>102.1</v>
      </c>
      <c r="D10" s="2">
        <v>1.73</v>
      </c>
      <c r="E10" s="2">
        <v>40.1</v>
      </c>
      <c r="F10" s="2">
        <v>24.2</v>
      </c>
      <c r="G10" s="2">
        <f t="shared" si="0"/>
        <v>34.114069965585216</v>
      </c>
      <c r="H10" s="2">
        <v>74.266666666666666</v>
      </c>
      <c r="I10" s="2">
        <v>9.3625533333333326</v>
      </c>
      <c r="J10" s="2">
        <v>40.942100000000003</v>
      </c>
      <c r="K10" s="2">
        <v>61.157899999999991</v>
      </c>
      <c r="L10" s="2">
        <v>1228.1666666666667</v>
      </c>
      <c r="M10" s="2">
        <v>2705</v>
      </c>
      <c r="N10" s="2">
        <v>29.591666666666669</v>
      </c>
      <c r="O10" s="2">
        <v>4.45</v>
      </c>
      <c r="P10" s="2">
        <v>5.3732240546897936</v>
      </c>
    </row>
    <row r="11" spans="1:16" x14ac:dyDescent="0.25">
      <c r="A11" t="s">
        <v>15</v>
      </c>
      <c r="B11" s="2">
        <v>21</v>
      </c>
      <c r="C11" s="2">
        <v>81.91</v>
      </c>
      <c r="D11" s="2">
        <v>1.65</v>
      </c>
      <c r="E11" s="2">
        <v>37</v>
      </c>
      <c r="F11" s="2">
        <v>28.5</v>
      </c>
      <c r="G11" s="2">
        <f t="shared" si="0"/>
        <v>30.086317722681361</v>
      </c>
      <c r="H11" s="2">
        <v>71</v>
      </c>
      <c r="I11" s="2">
        <v>10.268849333333334</v>
      </c>
      <c r="J11" s="2">
        <v>30.306699999999999</v>
      </c>
      <c r="K11" s="2">
        <v>51.603299999999997</v>
      </c>
      <c r="L11" s="2">
        <v>1324.6666666666667</v>
      </c>
      <c r="M11" s="2">
        <v>2673.1666666666665</v>
      </c>
      <c r="N11" s="2">
        <v>35.174166666666672</v>
      </c>
      <c r="O11" s="2">
        <v>5.7166666666666659</v>
      </c>
      <c r="P11" s="2">
        <v>5.7116566196797551</v>
      </c>
    </row>
    <row r="12" spans="1:16" x14ac:dyDescent="0.25">
      <c r="A12" t="s">
        <v>16</v>
      </c>
      <c r="B12" s="2">
        <v>31</v>
      </c>
      <c r="C12" s="2">
        <v>92.45</v>
      </c>
      <c r="D12" s="2">
        <v>1.63</v>
      </c>
      <c r="E12" s="2">
        <v>38.299999999999997</v>
      </c>
      <c r="F12" s="2">
        <v>29.1</v>
      </c>
      <c r="G12" s="2">
        <f t="shared" si="0"/>
        <v>34.796191049719603</v>
      </c>
      <c r="H12" s="2">
        <v>87.15000000000002</v>
      </c>
      <c r="I12" s="2">
        <v>8.8824913333333342</v>
      </c>
      <c r="J12" s="2">
        <v>35.408349999999999</v>
      </c>
      <c r="K12" s="2">
        <v>57.041650000000004</v>
      </c>
      <c r="L12" s="2">
        <v>1731.3333333333333</v>
      </c>
      <c r="M12" s="2">
        <v>2364.8333333333335</v>
      </c>
      <c r="N12" s="2">
        <v>11.778333333333334</v>
      </c>
      <c r="O12" s="2">
        <v>9.0333333333333332</v>
      </c>
      <c r="P12" s="2">
        <v>8.9750079929423965</v>
      </c>
    </row>
    <row r="13" spans="1:16" x14ac:dyDescent="0.25">
      <c r="A13" t="s">
        <v>26</v>
      </c>
      <c r="B13" s="2">
        <f t="shared" ref="B13:P13" si="1">AVERAGE(B2:B12)</f>
        <v>24.272727272727273</v>
      </c>
      <c r="C13" s="2">
        <f t="shared" si="1"/>
        <v>107.94636363636364</v>
      </c>
      <c r="D13" s="2">
        <f t="shared" si="1"/>
        <v>1.6981818181818182</v>
      </c>
      <c r="E13" s="2">
        <f t="shared" si="1"/>
        <v>42.06363636363637</v>
      </c>
      <c r="F13" s="2">
        <f t="shared" si="1"/>
        <v>25.172727272727272</v>
      </c>
      <c r="G13" s="2">
        <f t="shared" si="1"/>
        <v>37.331883298057384</v>
      </c>
      <c r="H13" s="2">
        <f t="shared" si="1"/>
        <v>74.368071625344342</v>
      </c>
      <c r="I13" s="2">
        <f t="shared" si="1"/>
        <v>9.4976476363636362</v>
      </c>
      <c r="J13" s="2">
        <f t="shared" si="1"/>
        <v>46.708377272727269</v>
      </c>
      <c r="K13" s="2">
        <f t="shared" si="1"/>
        <v>61.237986363636359</v>
      </c>
      <c r="L13" s="2">
        <f t="shared" si="1"/>
        <v>1090.780303030303</v>
      </c>
      <c r="M13" s="2">
        <f t="shared" si="1"/>
        <v>2222.287878787879</v>
      </c>
      <c r="N13" s="2">
        <f t="shared" si="1"/>
        <v>23.062272727272731</v>
      </c>
      <c r="O13" s="2">
        <f t="shared" si="1"/>
        <v>6.2592011019283751</v>
      </c>
      <c r="P13" s="2">
        <f t="shared" si="1"/>
        <v>4.9149498618418912</v>
      </c>
    </row>
    <row r="14" spans="1:16" x14ac:dyDescent="0.25">
      <c r="A14" t="s">
        <v>27</v>
      </c>
      <c r="B14" s="2">
        <f t="shared" ref="B14:P14" si="2">STDEV(B2:B12)/SQRT(COUNT(B2:B12))</f>
        <v>1.4018877473600895</v>
      </c>
      <c r="C14" s="2">
        <f t="shared" si="2"/>
        <v>6.6601538711036268</v>
      </c>
      <c r="D14" s="2">
        <f t="shared" si="2"/>
        <v>1.4130443074709429E-2</v>
      </c>
      <c r="E14" s="2">
        <f t="shared" si="2"/>
        <v>2.4786826679901988</v>
      </c>
      <c r="F14" s="2">
        <f t="shared" si="2"/>
        <v>1.3508307820200558</v>
      </c>
      <c r="G14" s="2">
        <f t="shared" si="2"/>
        <v>2.1234492342647955</v>
      </c>
      <c r="H14" s="2">
        <f t="shared" si="2"/>
        <v>2.1029191197547967</v>
      </c>
      <c r="I14" s="2">
        <f t="shared" si="2"/>
        <v>0.49711146827950908</v>
      </c>
      <c r="J14" s="2">
        <f t="shared" si="2"/>
        <v>5.2550887605658563</v>
      </c>
      <c r="K14" s="2">
        <f t="shared" si="2"/>
        <v>2.1086224441573673</v>
      </c>
      <c r="L14" s="2">
        <f t="shared" si="2"/>
        <v>152.74158719444321</v>
      </c>
      <c r="M14" s="2">
        <f t="shared" si="2"/>
        <v>149.9911846583212</v>
      </c>
      <c r="N14" s="2">
        <f t="shared" si="2"/>
        <v>3.4109243468798529</v>
      </c>
      <c r="O14" s="2">
        <f t="shared" si="2"/>
        <v>0.50957948691197386</v>
      </c>
      <c r="P14" s="2">
        <f t="shared" si="2"/>
        <v>0.80219904422660837</v>
      </c>
    </row>
    <row r="17" spans="1:20" x14ac:dyDescent="0.25">
      <c r="A17" t="s">
        <v>29</v>
      </c>
      <c r="H17" t="s">
        <v>30</v>
      </c>
      <c r="O17" t="s">
        <v>31</v>
      </c>
    </row>
    <row r="18" spans="1:20" x14ac:dyDescent="0.25">
      <c r="B18" t="s">
        <v>28</v>
      </c>
      <c r="I18" t="s">
        <v>28</v>
      </c>
      <c r="P18" t="s">
        <v>28</v>
      </c>
    </row>
    <row r="19" spans="1:20" ht="30" x14ac:dyDescent="0.25">
      <c r="A19" s="1" t="s">
        <v>0</v>
      </c>
      <c r="B19">
        <v>0</v>
      </c>
      <c r="C19">
        <v>30</v>
      </c>
      <c r="D19">
        <v>50</v>
      </c>
      <c r="E19">
        <v>80</v>
      </c>
      <c r="F19">
        <v>190</v>
      </c>
      <c r="I19">
        <v>0</v>
      </c>
      <c r="J19">
        <v>30</v>
      </c>
      <c r="K19">
        <v>50</v>
      </c>
      <c r="L19">
        <v>80</v>
      </c>
      <c r="M19">
        <v>190</v>
      </c>
      <c r="P19">
        <v>0</v>
      </c>
      <c r="Q19">
        <v>30</v>
      </c>
      <c r="R19">
        <v>50</v>
      </c>
      <c r="S19">
        <v>80</v>
      </c>
      <c r="T19">
        <v>190</v>
      </c>
    </row>
    <row r="20" spans="1:20" x14ac:dyDescent="0.25">
      <c r="A20" t="s">
        <v>6</v>
      </c>
      <c r="B20" s="2">
        <v>12.725134000000001</v>
      </c>
      <c r="C20" s="2">
        <v>10.911232</v>
      </c>
      <c r="D20" s="2">
        <v>12.389592</v>
      </c>
      <c r="E20" s="2">
        <v>14.513564000000001</v>
      </c>
      <c r="F20" s="2">
        <v>12.74328</v>
      </c>
      <c r="G20" s="2"/>
      <c r="H20" s="2"/>
      <c r="I20" s="2">
        <v>12.884804000000001</v>
      </c>
      <c r="J20" s="2">
        <v>15.466416000000001</v>
      </c>
      <c r="K20" s="2">
        <v>14.342532</v>
      </c>
      <c r="L20" s="2">
        <v>14.265544</v>
      </c>
      <c r="M20" s="2">
        <v>13.097759999999999</v>
      </c>
      <c r="N20" s="2"/>
      <c r="O20" s="2"/>
      <c r="P20" s="2">
        <v>14.342532</v>
      </c>
      <c r="Q20" s="2">
        <v>14.107889999999999</v>
      </c>
      <c r="R20" s="2">
        <v>14.932536000000001</v>
      </c>
      <c r="S20" s="2">
        <v>14.265544</v>
      </c>
      <c r="T20" s="2">
        <v>13.177372</v>
      </c>
    </row>
    <row r="21" spans="1:20" x14ac:dyDescent="0.25">
      <c r="A21" t="s">
        <v>7</v>
      </c>
      <c r="B21" s="2">
        <v>9.2462879999999998</v>
      </c>
      <c r="C21" s="2">
        <v>9.5405339999999992</v>
      </c>
      <c r="D21" s="2">
        <v>9.0699780000000008</v>
      </c>
      <c r="E21" s="2">
        <v>9.1507959999999997</v>
      </c>
      <c r="F21" s="2">
        <v>9.9046599999999998</v>
      </c>
      <c r="G21" s="2"/>
      <c r="H21" s="2"/>
      <c r="I21" s="2">
        <v>8.0603259999999999</v>
      </c>
      <c r="J21" s="2">
        <v>8.1485719999999997</v>
      </c>
      <c r="K21" s="2">
        <v>10.194978000000001</v>
      </c>
      <c r="L21" s="2">
        <v>8.7138179999999998</v>
      </c>
      <c r="M21" s="2">
        <v>10.047132</v>
      </c>
      <c r="N21" s="2"/>
      <c r="O21" s="2"/>
      <c r="P21" s="2">
        <v>9.8711420000000007</v>
      </c>
      <c r="Q21" s="2">
        <v>9.2427399999999995</v>
      </c>
      <c r="R21" s="2">
        <v>11.053784</v>
      </c>
      <c r="S21" s="2">
        <v>9.6791199999999993</v>
      </c>
      <c r="T21" s="2">
        <v>9.0629740000000005</v>
      </c>
    </row>
    <row r="22" spans="1:20" x14ac:dyDescent="0.25">
      <c r="A22" t="s">
        <v>8</v>
      </c>
      <c r="B22" s="2">
        <v>8.1134140000000006</v>
      </c>
      <c r="C22" s="2">
        <v>12.061116</v>
      </c>
      <c r="D22" s="2">
        <v>12.377522000000001</v>
      </c>
      <c r="E22" s="2">
        <v>10.709382</v>
      </c>
      <c r="F22" s="2">
        <v>12.884622</v>
      </c>
      <c r="G22" s="2"/>
      <c r="H22" s="2"/>
      <c r="I22" s="2">
        <v>7.5490279999999998</v>
      </c>
      <c r="J22" s="2">
        <v>7.9424919999999997</v>
      </c>
      <c r="K22" s="2">
        <v>9.9493899999999993</v>
      </c>
      <c r="L22" s="2">
        <v>9.9938880000000001</v>
      </c>
      <c r="M22" s="2">
        <v>8.7630540000000003</v>
      </c>
      <c r="N22" s="2"/>
      <c r="O22" s="2"/>
      <c r="P22" s="2">
        <v>10.35886</v>
      </c>
      <c r="Q22" s="2">
        <v>12.036728</v>
      </c>
      <c r="R22" s="2">
        <v>9.1586800000000004</v>
      </c>
      <c r="S22" s="2">
        <v>8.8801760000000005</v>
      </c>
      <c r="T22" s="2">
        <v>7.8296320000000001</v>
      </c>
    </row>
    <row r="23" spans="1:20" x14ac:dyDescent="0.25">
      <c r="A23" t="s">
        <v>9</v>
      </c>
      <c r="B23" s="2">
        <v>13.508089999999999</v>
      </c>
      <c r="C23" s="2">
        <v>10.645128</v>
      </c>
      <c r="D23" s="2">
        <v>12.277661999999999</v>
      </c>
      <c r="E23" s="2">
        <v>11.549726</v>
      </c>
      <c r="F23" s="2">
        <v>12.211392</v>
      </c>
      <c r="G23" s="2"/>
      <c r="H23" s="2"/>
      <c r="I23" s="2">
        <v>9.3675999999999995</v>
      </c>
      <c r="J23" s="2">
        <v>12.329408000000001</v>
      </c>
      <c r="K23" s="2">
        <v>11.033234</v>
      </c>
      <c r="L23" s="2">
        <v>10.958306</v>
      </c>
      <c r="M23" s="2">
        <v>10.611786</v>
      </c>
      <c r="N23" s="2"/>
      <c r="O23" s="2"/>
      <c r="P23" s="2">
        <v>10.8027</v>
      </c>
      <c r="Q23" s="2">
        <v>11.322418000000001</v>
      </c>
      <c r="R23" s="2">
        <v>10.04758</v>
      </c>
      <c r="S23" s="2">
        <v>9.4051539999999996</v>
      </c>
      <c r="T23" s="2">
        <v>10.413005999999999</v>
      </c>
    </row>
    <row r="24" spans="1:20" x14ac:dyDescent="0.25">
      <c r="A24" t="s">
        <v>10</v>
      </c>
      <c r="B24" s="2">
        <v>9.7941660000000006</v>
      </c>
      <c r="C24" s="2">
        <v>10.076708</v>
      </c>
      <c r="D24" s="2">
        <v>8.2661859999999994</v>
      </c>
      <c r="E24" s="2">
        <v>11.051838</v>
      </c>
      <c r="F24" s="2">
        <v>11.221698</v>
      </c>
      <c r="G24" s="2"/>
      <c r="H24" s="2"/>
      <c r="I24" s="2">
        <v>9.1617879999999996</v>
      </c>
      <c r="J24" s="2">
        <v>8.3579559999999997</v>
      </c>
      <c r="K24" s="2">
        <v>9.1276499999999992</v>
      </c>
      <c r="L24" s="2">
        <v>8.9326539999999994</v>
      </c>
      <c r="M24" s="2">
        <v>9.5047580000000007</v>
      </c>
      <c r="N24" s="2"/>
      <c r="O24" s="2"/>
      <c r="P24" s="2">
        <v>9.7657419999999995</v>
      </c>
      <c r="Q24" s="2">
        <v>11.376052</v>
      </c>
      <c r="R24" s="2">
        <v>13.097569999999999</v>
      </c>
      <c r="S24" s="2">
        <v>8.935746</v>
      </c>
      <c r="T24" s="2">
        <v>8.9017759999999999</v>
      </c>
    </row>
    <row r="25" spans="1:20" x14ac:dyDescent="0.25">
      <c r="A25" t="s">
        <v>11</v>
      </c>
      <c r="B25" s="2">
        <v>9.6461640000000006</v>
      </c>
      <c r="C25" s="2">
        <v>10.895904</v>
      </c>
      <c r="D25" s="2">
        <v>9.3388899999999992</v>
      </c>
      <c r="E25" s="2">
        <v>8.4836320000000001</v>
      </c>
      <c r="F25" s="2">
        <v>8.2241800000000005</v>
      </c>
      <c r="G25" s="2"/>
      <c r="H25" s="2"/>
      <c r="I25" s="2">
        <v>8.5847160000000002</v>
      </c>
      <c r="J25" s="2">
        <v>10.058446</v>
      </c>
      <c r="K25" s="2">
        <v>9.7158300000000004</v>
      </c>
      <c r="L25" s="2">
        <v>10.21787</v>
      </c>
      <c r="M25" s="2">
        <v>11.094576</v>
      </c>
      <c r="N25" s="2"/>
      <c r="O25" s="2"/>
      <c r="P25" s="2">
        <v>7.50725</v>
      </c>
      <c r="Q25" s="2">
        <v>7.5985300000000002</v>
      </c>
      <c r="R25" s="2">
        <v>9.2108460000000001</v>
      </c>
      <c r="S25" s="2">
        <v>9.1754859999999994</v>
      </c>
      <c r="T25" s="2">
        <v>9.7563340000000007</v>
      </c>
    </row>
    <row r="26" spans="1:20" x14ac:dyDescent="0.25">
      <c r="A26" t="s">
        <v>12</v>
      </c>
      <c r="B26" s="2">
        <v>7.8065439999999997</v>
      </c>
      <c r="C26" s="2">
        <v>7.3592040000000001</v>
      </c>
      <c r="D26" s="2">
        <v>6.3968280000000002</v>
      </c>
      <c r="E26" s="2">
        <v>7.7315860000000001</v>
      </c>
      <c r="F26" s="2">
        <v>7.019272</v>
      </c>
      <c r="G26" s="2"/>
      <c r="H26" s="2"/>
      <c r="I26" s="2">
        <v>7.0133219999999996</v>
      </c>
      <c r="J26" s="2">
        <v>8.4497879999999999</v>
      </c>
      <c r="K26" s="2">
        <v>7.7191280000000004</v>
      </c>
      <c r="L26" s="2">
        <v>7.6632020000000001</v>
      </c>
      <c r="M26" s="2">
        <v>6.5496359999999996</v>
      </c>
      <c r="N26" s="2"/>
      <c r="O26" s="2"/>
      <c r="P26" s="2">
        <v>6.4745100000000004</v>
      </c>
      <c r="Q26" s="2">
        <v>7.2169379999999999</v>
      </c>
      <c r="R26" s="2">
        <v>8.0974380000000004</v>
      </c>
      <c r="S26" s="2">
        <v>7.9007740000000002</v>
      </c>
      <c r="T26" s="2">
        <v>7.6446040000000002</v>
      </c>
    </row>
    <row r="27" spans="1:20" x14ac:dyDescent="0.25">
      <c r="A27" t="s">
        <v>13</v>
      </c>
      <c r="B27" s="2">
        <v>7.7596499999999997</v>
      </c>
      <c r="C27" s="2">
        <v>9.814254</v>
      </c>
      <c r="D27" s="2">
        <v>8.2289600000000007</v>
      </c>
      <c r="E27" s="2">
        <v>9.0004620000000006</v>
      </c>
      <c r="F27" s="2">
        <v>8.3617000000000008</v>
      </c>
      <c r="G27" s="2"/>
      <c r="H27" s="2"/>
      <c r="I27" s="2">
        <v>9.03796</v>
      </c>
      <c r="J27" s="2">
        <v>8.8481000000000005</v>
      </c>
      <c r="K27" s="2">
        <v>8.3877419999999994</v>
      </c>
      <c r="L27" s="2">
        <v>8.8851879999999994</v>
      </c>
      <c r="M27" s="2">
        <v>8.5945260000000001</v>
      </c>
      <c r="N27" s="2"/>
      <c r="O27" s="2"/>
      <c r="P27" s="2">
        <v>8.4989600000000003</v>
      </c>
      <c r="Q27" s="2">
        <v>8.935924</v>
      </c>
      <c r="R27" s="2">
        <v>9.4328099999999999</v>
      </c>
      <c r="S27" s="2">
        <v>8.9902479999999994</v>
      </c>
      <c r="T27" s="2">
        <v>8.5945260000000001</v>
      </c>
    </row>
    <row r="28" spans="1:20" x14ac:dyDescent="0.25">
      <c r="A28" t="s">
        <v>14</v>
      </c>
      <c r="B28" s="2">
        <v>9.4934519999999996</v>
      </c>
      <c r="C28" s="2">
        <v>9.1275720000000007</v>
      </c>
      <c r="D28" s="2">
        <v>8.761692</v>
      </c>
      <c r="E28" s="2">
        <v>9.5151599999999998</v>
      </c>
      <c r="F28" s="2">
        <v>9.8934759999999997</v>
      </c>
      <c r="G28" s="2"/>
      <c r="H28" s="2"/>
      <c r="I28" s="2">
        <v>8.5847160000000002</v>
      </c>
      <c r="J28" s="2">
        <v>8.6457219999999992</v>
      </c>
      <c r="K28" s="2">
        <v>9.5006819999999994</v>
      </c>
      <c r="L28" s="2">
        <v>8.5779560000000004</v>
      </c>
      <c r="M28" s="2">
        <v>10.014950000000001</v>
      </c>
      <c r="N28" s="2"/>
      <c r="O28" s="2"/>
      <c r="P28" s="2">
        <v>10.009492</v>
      </c>
      <c r="Q28" s="2">
        <v>9.8302879999999995</v>
      </c>
      <c r="R28" s="2">
        <v>11.017177999999999</v>
      </c>
      <c r="S28" s="2">
        <v>7.924118</v>
      </c>
      <c r="T28" s="2">
        <v>9.5671400000000002</v>
      </c>
    </row>
    <row r="29" spans="1:20" x14ac:dyDescent="0.25">
      <c r="A29" t="s">
        <v>15</v>
      </c>
      <c r="B29" s="2">
        <v>10.203324</v>
      </c>
      <c r="C29" s="2">
        <v>10.675193999999999</v>
      </c>
      <c r="D29" s="2">
        <v>10.833031999999999</v>
      </c>
      <c r="E29" s="2">
        <v>11.430434</v>
      </c>
      <c r="F29" s="2">
        <v>10.229406000000001</v>
      </c>
      <c r="G29" s="2"/>
      <c r="H29" s="2"/>
      <c r="I29" s="2">
        <v>10.196808000000001</v>
      </c>
      <c r="J29" s="2">
        <v>10.833031999999999</v>
      </c>
      <c r="K29" s="2">
        <v>10.445983999999999</v>
      </c>
      <c r="L29" s="2">
        <v>10.42619</v>
      </c>
      <c r="M29" s="2">
        <v>11.486456</v>
      </c>
      <c r="N29" s="2"/>
      <c r="O29" s="2"/>
      <c r="P29" s="2">
        <v>10.406416</v>
      </c>
      <c r="Q29" s="2">
        <v>11.556774000000001</v>
      </c>
      <c r="R29" s="2">
        <v>11.712552000000001</v>
      </c>
      <c r="S29" s="2">
        <v>11.009356</v>
      </c>
      <c r="T29" s="2">
        <v>10.452586</v>
      </c>
    </row>
    <row r="30" spans="1:20" x14ac:dyDescent="0.25">
      <c r="A30" t="s">
        <v>16</v>
      </c>
      <c r="B30" s="2">
        <v>10.406416</v>
      </c>
      <c r="C30" s="2">
        <v>9.4647439999999996</v>
      </c>
      <c r="D30" s="2">
        <v>9.0385419999999996</v>
      </c>
      <c r="E30" s="2">
        <v>9.3020340000000008</v>
      </c>
      <c r="F30" s="2">
        <v>9.7843579999999992</v>
      </c>
      <c r="G30" s="2"/>
      <c r="H30" s="2"/>
      <c r="I30" s="2">
        <v>8.4293379999999996</v>
      </c>
      <c r="J30" s="2">
        <v>9.0817399999999999</v>
      </c>
      <c r="K30" s="2">
        <v>9.6350219999999993</v>
      </c>
      <c r="L30" s="2">
        <v>9.6002259999999993</v>
      </c>
      <c r="M30" s="2">
        <v>10.39983</v>
      </c>
      <c r="N30" s="2"/>
      <c r="O30" s="2"/>
      <c r="P30" s="2">
        <v>7.8117200000000002</v>
      </c>
      <c r="Q30" s="2">
        <v>10.360364000000001</v>
      </c>
      <c r="R30" s="2">
        <v>9.5213540000000005</v>
      </c>
      <c r="S30" s="2">
        <v>9.6002259999999993</v>
      </c>
      <c r="T30" s="2">
        <v>9.8386440000000004</v>
      </c>
    </row>
    <row r="31" spans="1:20" x14ac:dyDescent="0.25">
      <c r="A31" t="s">
        <v>26</v>
      </c>
      <c r="B31" s="2">
        <f>AVERAGE(B20:B30)</f>
        <v>9.8820583636363626</v>
      </c>
      <c r="C31" s="2">
        <f>AVERAGE(C20:C30)</f>
        <v>10.051962727272729</v>
      </c>
      <c r="D31" s="2">
        <f>AVERAGE(D20:D30)</f>
        <v>9.7253530909090902</v>
      </c>
      <c r="E31" s="2">
        <f>AVERAGE(E20:E30)</f>
        <v>10.221692181818183</v>
      </c>
      <c r="F31" s="2">
        <f>AVERAGE(F20:F30)</f>
        <v>10.225276727272727</v>
      </c>
      <c r="G31" s="2"/>
      <c r="H31" s="2"/>
      <c r="I31" s="2">
        <f>AVERAGE(I20:I30)</f>
        <v>8.9882187272727272</v>
      </c>
      <c r="J31" s="2">
        <f>AVERAGE(J20:J30)</f>
        <v>9.8328792727272738</v>
      </c>
      <c r="K31" s="2">
        <f>AVERAGE(K20:K30)</f>
        <v>10.004742909090908</v>
      </c>
      <c r="L31" s="2">
        <f>AVERAGE(L20:L30)</f>
        <v>9.8395310909090927</v>
      </c>
      <c r="M31" s="2">
        <f>AVERAGE(M20:M30)</f>
        <v>10.014951272727272</v>
      </c>
      <c r="N31" s="2"/>
      <c r="O31" s="2"/>
      <c r="P31" s="2">
        <f>AVERAGE(P20:P30)</f>
        <v>9.622665818181817</v>
      </c>
      <c r="Q31" s="2">
        <f>AVERAGE(Q20:Q30)</f>
        <v>10.32587690909091</v>
      </c>
      <c r="R31" s="2">
        <f>AVERAGE(R20:R30)</f>
        <v>10.662029818181818</v>
      </c>
      <c r="S31" s="2">
        <f>AVERAGE(S20:S30)</f>
        <v>9.6150861818181799</v>
      </c>
      <c r="T31" s="2">
        <f>AVERAGE(T20:T30)</f>
        <v>9.5671449090909082</v>
      </c>
    </row>
    <row r="32" spans="1:20" x14ac:dyDescent="0.25">
      <c r="A32" t="s">
        <v>27</v>
      </c>
      <c r="B32" s="2">
        <f>STDEV(B20:B30)/SQRT(COUNT(B20:B30))</f>
        <v>0.55733470555811593</v>
      </c>
      <c r="C32" s="2">
        <f>STDEV(C20:C30)/SQRT(COUNT(C20:C30))</f>
        <v>0.36923127037505987</v>
      </c>
      <c r="D32" s="2">
        <f>STDEV(D20:D30)/SQRT(COUNT(D20:D30))</f>
        <v>0.59772344460843485</v>
      </c>
      <c r="E32" s="2">
        <f>STDEV(E20:E30)/SQRT(COUNT(E20:E30))</f>
        <v>0.57029928685064724</v>
      </c>
      <c r="F32" s="2">
        <f>STDEV(F20:F30)/SQRT(COUNT(F20:F30))</f>
        <v>0.57613960441540901</v>
      </c>
      <c r="G32" s="2"/>
      <c r="H32" s="2"/>
      <c r="I32" s="2">
        <f>STDEV(I20:I30)/SQRT(COUNT(I20:I30))</f>
        <v>0.46992304950207359</v>
      </c>
      <c r="J32" s="2">
        <f>STDEV(J20:J30)/SQRT(COUNT(J20:J30))</f>
        <v>0.69060392241564272</v>
      </c>
      <c r="K32" s="2">
        <f>STDEV(K20:K30)/SQRT(COUNT(K20:K30))</f>
        <v>0.51513825328320184</v>
      </c>
      <c r="L32" s="2">
        <f>STDEV(L20:L30)/SQRT(COUNT(L20:L30))</f>
        <v>0.52861789202411869</v>
      </c>
      <c r="M32" s="2">
        <f>STDEV(M20:M30)/SQRT(COUNT(M20:M30))</f>
        <v>0.5151660468455016</v>
      </c>
      <c r="N32" s="2"/>
      <c r="O32" s="2"/>
      <c r="P32" s="2">
        <f>STDEV(P20:P30)/SQRT(COUNT(P20:P30))</f>
        <v>0.63235359806634639</v>
      </c>
      <c r="Q32" s="2">
        <f>STDEV(Q20:Q30)/SQRT(COUNT(Q20:Q30))</f>
        <v>0.61272549595662995</v>
      </c>
      <c r="R32" s="2">
        <f>STDEV(R20:R30)/SQRT(COUNT(R20:R30))</f>
        <v>0.60064416222188655</v>
      </c>
      <c r="S32" s="2">
        <f>STDEV(S20:S30)/SQRT(COUNT(S20:S30))</f>
        <v>0.53088815549002288</v>
      </c>
      <c r="T32" s="2">
        <f>STDEV(T20:T30)/SQRT(COUNT(T20:T30))</f>
        <v>0.457271921453655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data</vt:lpstr>
    </vt:vector>
  </TitlesOfParts>
  <Company>University of Missou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n, Nathan C. (MU-Student)</dc:creator>
  <cp:lastModifiedBy>Kanaley, Jill A.</cp:lastModifiedBy>
  <dcterms:created xsi:type="dcterms:W3CDTF">2016-12-05T17:08:21Z</dcterms:created>
  <dcterms:modified xsi:type="dcterms:W3CDTF">2016-12-05T18:45:00Z</dcterms:modified>
</cp:coreProperties>
</file>